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72">
  <si>
    <t xml:space="preserve">Mol ID</t>
  </si>
  <si>
    <t xml:space="preserve">Molecule name</t>
  </si>
  <si>
    <t xml:space="preserve">MW</t>
  </si>
  <si>
    <t xml:space="preserve">AlogP</t>
  </si>
  <si>
    <t xml:space="preserve">Hdon</t>
  </si>
  <si>
    <t xml:space="preserve">Hacc</t>
  </si>
  <si>
    <t xml:space="preserve">OB(%)</t>
  </si>
  <si>
    <t xml:space="preserve">Caco-2</t>
  </si>
  <si>
    <t xml:space="preserve">BBB</t>
  </si>
  <si>
    <t xml:space="preserve">DL</t>
  </si>
  <si>
    <t xml:space="preserve">FASA-</t>
  </si>
  <si>
    <t xml:space="preserve">HL</t>
  </si>
  <si>
    <t xml:space="preserve">MOL000018</t>
  </si>
  <si>
    <t xml:space="preserve">(+/-)-Isoborneol</t>
  </si>
  <si>
    <t xml:space="preserve">MOL000019</t>
  </si>
  <si>
    <t xml:space="preserve">D-Camphene</t>
  </si>
  <si>
    <t xml:space="preserve">MOL000023</t>
  </si>
  <si>
    <t xml:space="preserve">Hemo-sol</t>
  </si>
  <si>
    <t xml:space="preserve">MOL000024</t>
  </si>
  <si>
    <t xml:space="preserve">alpha-humulene</t>
  </si>
  <si>
    <t xml:space="preserve">MOL000027</t>
  </si>
  <si>
    <t xml:space="preserve">alpha-Curcumene</t>
  </si>
  <si>
    <t xml:space="preserve">MOL000032</t>
  </si>
  <si>
    <t xml:space="preserve">beta-Eudesmol</t>
  </si>
  <si>
    <t xml:space="preserve">MOL000035</t>
  </si>
  <si>
    <t xml:space="preserve">beta-Selinene</t>
  </si>
  <si>
    <t xml:space="preserve">MOL000036</t>
  </si>
  <si>
    <t xml:space="preserve">beta-caryophyllene</t>
  </si>
  <si>
    <t xml:space="preserve">MOL000037</t>
  </si>
  <si>
    <t xml:space="preserve">γ-elemene</t>
  </si>
  <si>
    <t xml:space="preserve">MOL000048</t>
  </si>
  <si>
    <t xml:space="preserve">(5E,9Z)-3,6,10-trimethyl-4,7,8,11-tetrahydrocyclodeca[b]furan</t>
  </si>
  <si>
    <t xml:space="preserve">MOL000117</t>
  </si>
  <si>
    <t xml:space="preserve">Cymol</t>
  </si>
  <si>
    <t xml:space="preserve">MOL000118</t>
  </si>
  <si>
    <t xml:space="preserve">(L)-alpha-Terpineol</t>
  </si>
  <si>
    <t xml:space="preserve">MOL000130</t>
  </si>
  <si>
    <t xml:space="preserve">CAM</t>
  </si>
  <si>
    <t xml:space="preserve">MOL000197</t>
  </si>
  <si>
    <t xml:space="preserve">Myrcene</t>
  </si>
  <si>
    <t xml:space="preserve">MOL000208</t>
  </si>
  <si>
    <t xml:space="preserve">()-Aromadendrene</t>
  </si>
  <si>
    <t xml:space="preserve">MOL000244</t>
  </si>
  <si>
    <t xml:space="preserve">()-Borneol</t>
  </si>
  <si>
    <t xml:space="preserve">MOL000268</t>
  </si>
  <si>
    <t xml:space="preserve">(1S,5S)-1-isopropyl-4-methylenebicyclo[3.1.0]hexane</t>
  </si>
  <si>
    <t xml:space="preserve">MOL000295</t>
  </si>
  <si>
    <t xml:space="preserve">alexandrin</t>
  </si>
  <si>
    <t xml:space="preserve">MOL000296</t>
  </si>
  <si>
    <t xml:space="preserve">hederagenin</t>
  </si>
  <si>
    <t xml:space="preserve">MOL000474</t>
  </si>
  <si>
    <t xml:space="preserve">(-)-Epoxycaryophyllene</t>
  </si>
  <si>
    <t xml:space="preserve">MOL000485</t>
  </si>
  <si>
    <t xml:space="preserve">TMH</t>
  </si>
  <si>
    <t xml:space="preserve">MOL000615</t>
  </si>
  <si>
    <t xml:space="preserve">delta-amorphene</t>
  </si>
  <si>
    <t xml:space="preserve">MOL000669</t>
  </si>
  <si>
    <t xml:space="preserve">(S)-camphor</t>
  </si>
  <si>
    <t xml:space="preserve">MOL000887</t>
  </si>
  <si>
    <t xml:space="preserve">demethoxycurrcumin</t>
  </si>
  <si>
    <t xml:space="preserve">MOL000888</t>
  </si>
  <si>
    <t xml:space="preserve">MOL000889</t>
  </si>
  <si>
    <t xml:space="preserve">isocurcumenol</t>
  </si>
  <si>
    <t xml:space="preserve">MOL000890</t>
  </si>
  <si>
    <t xml:space="preserve">(+)-alpha-Curcumene</t>
  </si>
  <si>
    <t xml:space="preserve">MOL000891</t>
  </si>
  <si>
    <t xml:space="preserve">(1R,10R)-epoxy-1,10-dihydrocurdione</t>
  </si>
  <si>
    <t xml:space="preserve">MOL000892</t>
  </si>
  <si>
    <t xml:space="preserve">TNP00001</t>
  </si>
  <si>
    <t xml:space="preserve">MOL000893</t>
  </si>
  <si>
    <t xml:space="preserve">difurocumenone</t>
  </si>
  <si>
    <t xml:space="preserve">MOL000894</t>
  </si>
  <si>
    <t xml:space="preserve">turmerone</t>
  </si>
  <si>
    <t xml:space="preserve">MOL000895</t>
  </si>
  <si>
    <t xml:space="preserve">Zingiberene</t>
  </si>
  <si>
    <t xml:space="preserve">MOL000896</t>
  </si>
  <si>
    <t xml:space="preserve">13657-68-6</t>
  </si>
  <si>
    <t xml:space="preserve">MOL000897</t>
  </si>
  <si>
    <t xml:space="preserve">(3S,3aR,8aR)-3,8a-dihydroxy-5-isopropylidene-3,8-dimethyl-1,2,3a,4-tetrahydroazulen-6-one</t>
  </si>
  <si>
    <t xml:space="preserve">MOL000898</t>
  </si>
  <si>
    <t xml:space="preserve">(1S,6R,7R)-4-isopropylidene-1-methyl-7-(3-oxobutyl)norcaran-3-one</t>
  </si>
  <si>
    <t xml:space="preserve">MOL000899</t>
  </si>
  <si>
    <t xml:space="preserve">Furanodiene</t>
  </si>
  <si>
    <t xml:space="preserve">MOL000900</t>
  </si>
  <si>
    <t xml:space="preserve">(5R,6R)-5-isopropenyl-3,6-dimethyl-6-vinyl-5,7-dihydrobenzofuran-4-one</t>
  </si>
  <si>
    <t xml:space="preserve">MOL000901</t>
  </si>
  <si>
    <t xml:space="preserve">BRN 3094585</t>
  </si>
  <si>
    <t xml:space="preserve">MOL000902</t>
  </si>
  <si>
    <t xml:space="preserve">curcumol</t>
  </si>
  <si>
    <t xml:space="preserve">MOL000903</t>
  </si>
  <si>
    <t xml:space="preserve">Gweicurculactone</t>
  </si>
  <si>
    <t xml:space="preserve">MOL000904</t>
  </si>
  <si>
    <t xml:space="preserve">cineole</t>
  </si>
  <si>
    <t xml:space="preserve">MOL000905</t>
  </si>
  <si>
    <t xml:space="preserve">()-beta-Pinene</t>
  </si>
  <si>
    <t xml:space="preserve">MOL000906</t>
  </si>
  <si>
    <t xml:space="preserve">wenjine</t>
  </si>
  <si>
    <t xml:space="preserve">MOL000907</t>
  </si>
  <si>
    <t xml:space="preserve">curcumalactone</t>
  </si>
  <si>
    <t xml:space="preserve">MOL000908</t>
  </si>
  <si>
    <t xml:space="preserve">beta-elemene</t>
  </si>
  <si>
    <t xml:space="preserve">MOL000909</t>
  </si>
  <si>
    <t xml:space="preserve">(3S,4R)-3-isopropenyl-1-isopropyl-4-methyl-4-vinylcyclohexene</t>
  </si>
  <si>
    <t xml:space="preserve">MOL000910</t>
  </si>
  <si>
    <t xml:space="preserve">Germacron</t>
  </si>
  <si>
    <t xml:space="preserve">MOL000911</t>
  </si>
  <si>
    <t xml:space="preserve">Terpilene</t>
  </si>
  <si>
    <t xml:space="preserve">MOL000912</t>
  </si>
  <si>
    <t xml:space="preserve">(2S)-heptan-2-ol</t>
  </si>
  <si>
    <t xml:space="preserve">MOL000913</t>
  </si>
  <si>
    <t xml:space="preserve">tricyclene</t>
  </si>
  <si>
    <t xml:space="preserve">MOL000914</t>
  </si>
  <si>
    <t xml:space="preserve">(5S)-1-isopropyl-4-methylbicyclo[3.1.0]hex-3-ene</t>
  </si>
  <si>
    <t xml:space="preserve">MOL000915</t>
  </si>
  <si>
    <t xml:space="preserve">(1S,10S),(4S,5S)-germacrone-1(10),4-diepoxide</t>
  </si>
  <si>
    <t xml:space="preserve">MOL000916</t>
  </si>
  <si>
    <t xml:space="preserve">Car-3-ene</t>
  </si>
  <si>
    <t xml:space="preserve">MOL000917</t>
  </si>
  <si>
    <t xml:space="preserve">MOL000918</t>
  </si>
  <si>
    <t xml:space="preserve">2-NONANONE</t>
  </si>
  <si>
    <t xml:space="preserve">MOL000919</t>
  </si>
  <si>
    <t xml:space="preserve">(S)-()-2-Nonanol</t>
  </si>
  <si>
    <t xml:space="preserve">MOL000920</t>
  </si>
  <si>
    <t xml:space="preserve">LINALOOL (D)</t>
  </si>
  <si>
    <t xml:space="preserve">MOL000921</t>
  </si>
  <si>
    <t xml:space="preserve">(1S,4E,10S)-8-isopropylidene-1,5-dimethyl-11-oxabicyclo[8.1.0]undec-4-en-7-one</t>
  </si>
  <si>
    <t xml:space="preserve">MOL000922</t>
  </si>
  <si>
    <t xml:space="preserve">(R)-p-Menth-1-en-4-ol</t>
  </si>
  <si>
    <t xml:space="preserve">MOL000923</t>
  </si>
  <si>
    <t xml:space="preserve">ACETIC ACID,BORNYL ESTER</t>
  </si>
  <si>
    <t xml:space="preserve">MOL000924</t>
  </si>
  <si>
    <t xml:space="preserve">Mnk</t>
  </si>
  <si>
    <t xml:space="preserve">MOL000925</t>
  </si>
  <si>
    <t xml:space="preserve">δ-elemene</t>
  </si>
  <si>
    <t xml:space="preserve">MOL000926</t>
  </si>
  <si>
    <t xml:space="preserve">cis-beta-farnesene</t>
  </si>
  <si>
    <t xml:space="preserve">MOL000927</t>
  </si>
  <si>
    <t xml:space="preserve">α-muurolene</t>
  </si>
  <si>
    <t xml:space="preserve">MOL000929</t>
  </si>
  <si>
    <t xml:space="preserve">(5S)-5-[(1R)-1,5-dimethylhex-4-enyl]-2-methylcyclohexa-1,3-diene</t>
  </si>
  <si>
    <t xml:space="preserve">MOL000930</t>
  </si>
  <si>
    <t xml:space="preserve">cis-.alpha.-Farnesene</t>
  </si>
  <si>
    <t xml:space="preserve">MOL000931</t>
  </si>
  <si>
    <t xml:space="preserve">Linderazulene</t>
  </si>
  <si>
    <t xml:space="preserve">MOL000932</t>
  </si>
  <si>
    <t xml:space="preserve">alpha-Farnesene</t>
  </si>
  <si>
    <t xml:space="preserve">MOL000933</t>
  </si>
  <si>
    <t xml:space="preserve">.gamma.-Bisabolene</t>
  </si>
  <si>
    <t xml:space="preserve">MOL000934</t>
  </si>
  <si>
    <t xml:space="preserve">β-seisquiphellandrene</t>
  </si>
  <si>
    <t xml:space="preserve">MOL000935</t>
  </si>
  <si>
    <t xml:space="preserve">Hepanal</t>
  </si>
  <si>
    <t xml:space="preserve">MOL000936</t>
  </si>
  <si>
    <t xml:space="preserve">Germacrene B</t>
  </si>
  <si>
    <t xml:space="preserve">MOL000937</t>
  </si>
  <si>
    <t xml:space="preserve">58870_FLUKA</t>
  </si>
  <si>
    <t xml:space="preserve">MOL000938</t>
  </si>
  <si>
    <t xml:space="preserve">calarene</t>
  </si>
  <si>
    <t xml:space="preserve">MOL000939</t>
  </si>
  <si>
    <t xml:space="preserve">(1S,3E,7E,11S)-1,5,5,8-tetramethyl-12-oxabicyclo[9.1.0]dodeca-3,7-diene</t>
  </si>
  <si>
    <t xml:space="preserve">MOL000940</t>
  </si>
  <si>
    <t xml:space="preserve">bisdemethoxycurcumin</t>
  </si>
  <si>
    <t xml:space="preserve">MOL000941</t>
  </si>
  <si>
    <t xml:space="preserve">Zingiberenol</t>
  </si>
  <si>
    <t xml:space="preserve">MOL000942</t>
  </si>
  <si>
    <t xml:space="preserve">(1R,4S,4aR,8aR)-4-isopropyl-1,6-dimethyl-3,4,4a,7,8,8a-hexahydro-2H-naphthalen-1-ol</t>
  </si>
  <si>
    <t xml:space="preserve">MOL000943</t>
  </si>
  <si>
    <t xml:space="preserve">epi-10- .gamma.-Eudesmol</t>
  </si>
  <si>
    <t xml:space="preserve">MOL000944</t>
  </si>
  <si>
    <t xml:space="preserve">(6R)-2-methyl-6-(4-methylphenyl)hept-2-en-4-one</t>
  </si>
  <si>
    <t xml:space="preserve">MOL003127</t>
  </si>
  <si>
    <t xml:space="preserve">Germacrene 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2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A82" activeCellId="0" sqref="A82:IV82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22.12"/>
    <col collapsed="false" customWidth="true" hidden="false" outlineLevel="0" max="2" min="2" style="1" width="63.87"/>
    <col collapsed="false" customWidth="true" hidden="false" outlineLevel="0" max="3" min="3" style="1" width="15.12"/>
    <col collapsed="false" customWidth="true" hidden="false" outlineLevel="0" max="4" min="4" style="1" width="11.74"/>
    <col collapsed="false" customWidth="true" hidden="false" outlineLevel="0" max="5" min="5" style="1" width="15.5"/>
    <col collapsed="false" customWidth="true" hidden="false" outlineLevel="0" max="6" min="6" style="1" width="12.62"/>
    <col collapsed="false" customWidth="true" hidden="false" outlineLevel="0" max="7" min="7" style="1" width="13.24"/>
    <col collapsed="false" customWidth="true" hidden="false" outlineLevel="0" max="8" min="8" style="1" width="14.87"/>
    <col collapsed="false" customWidth="true" hidden="false" outlineLevel="0" max="9" min="9" style="1" width="12.36"/>
    <col collapsed="false" customWidth="true" hidden="false" outlineLevel="0" max="10" min="10" style="1" width="11.99"/>
    <col collapsed="false" customWidth="true" hidden="false" outlineLevel="0" max="11" min="11" style="1" width="14.87"/>
    <col collapsed="false" customWidth="true" hidden="false" outlineLevel="0" max="12" min="12" style="1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.75" hidden="false" customHeight="false" outlineLevel="0" collapsed="false">
      <c r="A2" s="1" t="s">
        <v>12</v>
      </c>
      <c r="B2" s="1" t="s">
        <v>13</v>
      </c>
      <c r="C2" s="1" t="n">
        <v>154.28</v>
      </c>
      <c r="D2" s="1" t="n">
        <v>1.98</v>
      </c>
      <c r="E2" s="1" t="n">
        <v>1</v>
      </c>
      <c r="F2" s="1" t="n">
        <v>1</v>
      </c>
      <c r="G2" s="1" t="n">
        <v>86.98</v>
      </c>
      <c r="H2" s="1" t="n">
        <v>1.27</v>
      </c>
      <c r="I2" s="1" t="n">
        <v>1.6</v>
      </c>
      <c r="J2" s="1" t="n">
        <v>0.05</v>
      </c>
      <c r="K2" s="1" t="n">
        <v>0</v>
      </c>
      <c r="L2" s="1" t="n">
        <v>11.36</v>
      </c>
    </row>
    <row r="3" customFormat="false" ht="15.75" hidden="false" customHeight="false" outlineLevel="0" collapsed="false">
      <c r="A3" s="1" t="s">
        <v>14</v>
      </c>
      <c r="B3" s="1" t="s">
        <v>15</v>
      </c>
      <c r="C3" s="1" t="n">
        <v>136.26</v>
      </c>
      <c r="D3" s="1" t="n">
        <v>2.93</v>
      </c>
      <c r="E3" s="1" t="n">
        <v>0</v>
      </c>
      <c r="F3" s="1" t="n">
        <v>0</v>
      </c>
      <c r="G3" s="1" t="n">
        <v>34.98</v>
      </c>
      <c r="H3" s="1" t="n">
        <v>1.81</v>
      </c>
      <c r="I3" s="1" t="n">
        <v>2.19</v>
      </c>
      <c r="J3" s="1" t="n">
        <v>0.04</v>
      </c>
      <c r="K3" s="1" t="n">
        <v>0</v>
      </c>
      <c r="L3" s="1" t="n">
        <v>11.29</v>
      </c>
    </row>
    <row r="4" customFormat="false" ht="15.75" hidden="false" customHeight="false" outlineLevel="0" collapsed="false">
      <c r="A4" s="1" t="s">
        <v>16</v>
      </c>
      <c r="B4" s="1" t="s">
        <v>17</v>
      </c>
      <c r="C4" s="1" t="n">
        <v>136.26</v>
      </c>
      <c r="D4" s="1" t="n">
        <v>3.5</v>
      </c>
      <c r="E4" s="1" t="n">
        <v>0</v>
      </c>
      <c r="F4" s="1" t="n">
        <v>0</v>
      </c>
      <c r="G4" s="1" t="n">
        <v>39.84</v>
      </c>
      <c r="H4" s="1" t="n">
        <v>1.83</v>
      </c>
      <c r="I4" s="1" t="n">
        <v>2.12</v>
      </c>
      <c r="J4" s="1" t="n">
        <v>0.02</v>
      </c>
      <c r="K4" s="1" t="n">
        <v>0</v>
      </c>
      <c r="L4" s="1" t="n">
        <v>11.68</v>
      </c>
    </row>
    <row r="5" customFormat="false" ht="15.75" hidden="false" customHeight="false" outlineLevel="0" collapsed="false">
      <c r="A5" s="1" t="s">
        <v>18</v>
      </c>
      <c r="B5" s="1" t="s">
        <v>19</v>
      </c>
      <c r="C5" s="1" t="n">
        <v>204.39</v>
      </c>
      <c r="D5" s="1" t="n">
        <v>5.04</v>
      </c>
      <c r="E5" s="1" t="n">
        <v>0</v>
      </c>
      <c r="F5" s="1" t="n">
        <v>0</v>
      </c>
      <c r="G5" s="1" t="n">
        <v>22.98</v>
      </c>
      <c r="H5" s="1" t="n">
        <v>1.88</v>
      </c>
      <c r="I5" s="1" t="n">
        <v>2.08</v>
      </c>
      <c r="J5" s="1" t="n">
        <v>0.06</v>
      </c>
      <c r="K5" s="1" t="n">
        <v>0</v>
      </c>
    </row>
    <row r="6" customFormat="false" ht="15.75" hidden="false" customHeight="false" outlineLevel="0" collapsed="false">
      <c r="A6" s="1" t="s">
        <v>20</v>
      </c>
      <c r="B6" s="1" t="s">
        <v>21</v>
      </c>
      <c r="C6" s="1" t="n">
        <v>202.37</v>
      </c>
      <c r="D6" s="1" t="n">
        <v>5.34</v>
      </c>
      <c r="E6" s="1" t="n">
        <v>0</v>
      </c>
      <c r="F6" s="1" t="n">
        <v>0</v>
      </c>
      <c r="G6" s="1" t="n">
        <v>4.68</v>
      </c>
      <c r="H6" s="1" t="n">
        <v>1.93</v>
      </c>
      <c r="I6" s="1" t="n">
        <v>1.99</v>
      </c>
      <c r="J6" s="1" t="n">
        <v>0.06</v>
      </c>
      <c r="K6" s="1" t="n">
        <v>0</v>
      </c>
    </row>
    <row r="7" customFormat="false" ht="15.75" hidden="false" customHeight="false" outlineLevel="0" collapsed="false">
      <c r="A7" s="1" t="s">
        <v>22</v>
      </c>
      <c r="B7" s="1" t="s">
        <v>23</v>
      </c>
      <c r="C7" s="1" t="n">
        <v>222.41</v>
      </c>
      <c r="D7" s="1" t="n">
        <v>3.72</v>
      </c>
      <c r="E7" s="1" t="n">
        <v>1</v>
      </c>
      <c r="F7" s="1" t="n">
        <v>1</v>
      </c>
      <c r="G7" s="1" t="n">
        <v>26.09</v>
      </c>
      <c r="H7" s="1" t="n">
        <v>1.32</v>
      </c>
      <c r="I7" s="1" t="n">
        <v>1.38</v>
      </c>
      <c r="J7" s="1" t="n">
        <v>0.1</v>
      </c>
      <c r="K7" s="1" t="n">
        <v>0</v>
      </c>
    </row>
    <row r="8" customFormat="false" ht="15.75" hidden="false" customHeight="false" outlineLevel="0" collapsed="false">
      <c r="A8" s="1" t="s">
        <v>24</v>
      </c>
      <c r="B8" s="1" t="s">
        <v>25</v>
      </c>
      <c r="C8" s="1" t="n">
        <v>204.39</v>
      </c>
      <c r="D8" s="1" t="n">
        <v>4.81</v>
      </c>
      <c r="E8" s="1" t="n">
        <v>0</v>
      </c>
      <c r="F8" s="1" t="n">
        <v>0</v>
      </c>
      <c r="G8" s="1" t="n">
        <v>24.39</v>
      </c>
      <c r="H8" s="1" t="n">
        <v>1.83</v>
      </c>
      <c r="I8" s="1" t="n">
        <v>2.12</v>
      </c>
      <c r="J8" s="1" t="n">
        <v>0.08</v>
      </c>
      <c r="K8" s="1" t="n">
        <v>0</v>
      </c>
    </row>
    <row r="9" customFormat="false" ht="15.75" hidden="false" customHeight="false" outlineLevel="0" collapsed="false">
      <c r="A9" s="1" t="s">
        <v>26</v>
      </c>
      <c r="B9" s="1" t="s">
        <v>27</v>
      </c>
      <c r="C9" s="1" t="n">
        <v>204.39</v>
      </c>
      <c r="D9" s="1" t="n">
        <v>4.75</v>
      </c>
      <c r="E9" s="1" t="n">
        <v>0</v>
      </c>
      <c r="F9" s="1" t="n">
        <v>0</v>
      </c>
      <c r="G9" s="1" t="n">
        <v>29.7</v>
      </c>
      <c r="H9" s="1" t="n">
        <v>1.83</v>
      </c>
      <c r="I9" s="1" t="n">
        <v>2.07</v>
      </c>
      <c r="J9" s="1" t="n">
        <v>0.09</v>
      </c>
      <c r="K9" s="1" t="n">
        <v>0</v>
      </c>
    </row>
    <row r="10" customFormat="false" ht="15.75" hidden="false" customHeight="false" outlineLevel="0" collapsed="false">
      <c r="A10" s="1" t="s">
        <v>28</v>
      </c>
      <c r="B10" s="1" t="s">
        <v>29</v>
      </c>
      <c r="C10" s="1" t="n">
        <v>204.39</v>
      </c>
      <c r="D10" s="1" t="n">
        <v>4.93</v>
      </c>
      <c r="E10" s="1" t="n">
        <v>0</v>
      </c>
      <c r="F10" s="1" t="n">
        <v>0</v>
      </c>
      <c r="G10" s="1" t="n">
        <v>23.79</v>
      </c>
      <c r="H10" s="1" t="n">
        <v>1.87</v>
      </c>
      <c r="I10" s="1" t="n">
        <v>2.1</v>
      </c>
      <c r="J10" s="1" t="n">
        <v>0.06</v>
      </c>
      <c r="K10" s="1" t="n">
        <v>0</v>
      </c>
    </row>
    <row r="11" customFormat="false" ht="15.75" hidden="false" customHeight="false" outlineLevel="0" collapsed="false">
      <c r="A11" s="1" t="s">
        <v>30</v>
      </c>
      <c r="B11" s="1" t="s">
        <v>31</v>
      </c>
      <c r="C11" s="1" t="n">
        <v>216.35</v>
      </c>
      <c r="D11" s="1" t="n">
        <v>4.63</v>
      </c>
      <c r="E11" s="1" t="n">
        <v>0</v>
      </c>
      <c r="F11" s="1" t="n">
        <v>1</v>
      </c>
      <c r="G11" s="1" t="n">
        <v>43.17</v>
      </c>
      <c r="H11" s="1" t="n">
        <v>1.77</v>
      </c>
      <c r="I11" s="1" t="n">
        <v>1.83</v>
      </c>
      <c r="J11" s="1" t="n">
        <v>0.1</v>
      </c>
      <c r="K11" s="1" t="n">
        <v>0</v>
      </c>
      <c r="L11" s="1" t="n">
        <v>-1.4</v>
      </c>
    </row>
    <row r="12" customFormat="false" ht="15.75" hidden="false" customHeight="false" outlineLevel="0" collapsed="false">
      <c r="A12" s="1" t="s">
        <v>32</v>
      </c>
      <c r="B12" s="1" t="s">
        <v>33</v>
      </c>
      <c r="C12" s="1" t="n">
        <v>134.24</v>
      </c>
      <c r="D12" s="1" t="n">
        <v>3.51</v>
      </c>
      <c r="E12" s="1" t="n">
        <v>0</v>
      </c>
      <c r="F12" s="1" t="n">
        <v>0</v>
      </c>
      <c r="G12" s="1" t="n">
        <v>27.2</v>
      </c>
      <c r="H12" s="1" t="n">
        <v>1.86</v>
      </c>
      <c r="I12" s="1" t="n">
        <v>2.1</v>
      </c>
      <c r="J12" s="1" t="n">
        <v>0.02</v>
      </c>
      <c r="K12" s="1" t="n">
        <v>0.34</v>
      </c>
    </row>
    <row r="13" customFormat="false" ht="15.75" hidden="false" customHeight="false" outlineLevel="0" collapsed="false">
      <c r="A13" s="1" t="s">
        <v>34</v>
      </c>
      <c r="B13" s="1" t="s">
        <v>35</v>
      </c>
      <c r="C13" s="1" t="n">
        <v>154.28</v>
      </c>
      <c r="D13" s="1" t="n">
        <v>2.42</v>
      </c>
      <c r="E13" s="1" t="n">
        <v>1</v>
      </c>
      <c r="F13" s="1" t="n">
        <v>1</v>
      </c>
      <c r="G13" s="1" t="n">
        <v>48.8</v>
      </c>
      <c r="H13" s="1" t="n">
        <v>1.39</v>
      </c>
      <c r="I13" s="1" t="n">
        <v>1.72</v>
      </c>
      <c r="J13" s="1" t="n">
        <v>0.03</v>
      </c>
      <c r="K13" s="1" t="n">
        <v>0.27</v>
      </c>
      <c r="L13" s="1" t="n">
        <v>11.35</v>
      </c>
    </row>
    <row r="14" customFormat="false" ht="15.75" hidden="false" customHeight="false" outlineLevel="0" collapsed="false">
      <c r="A14" s="1" t="s">
        <v>36</v>
      </c>
      <c r="B14" s="1" t="s">
        <v>37</v>
      </c>
      <c r="C14" s="1" t="n">
        <v>152.26</v>
      </c>
      <c r="D14" s="1" t="n">
        <v>1.94</v>
      </c>
      <c r="E14" s="1" t="n">
        <v>0</v>
      </c>
      <c r="F14" s="1" t="n">
        <v>1</v>
      </c>
      <c r="G14" s="1" t="n">
        <v>67.17</v>
      </c>
      <c r="H14" s="1" t="n">
        <v>1.29</v>
      </c>
      <c r="I14" s="1" t="n">
        <v>1.71</v>
      </c>
      <c r="J14" s="1" t="n">
        <v>0.05</v>
      </c>
      <c r="K14" s="1" t="n">
        <v>0.27</v>
      </c>
      <c r="L14" s="1" t="n">
        <v>11.34</v>
      </c>
    </row>
    <row r="15" customFormat="false" ht="15.75" hidden="false" customHeight="false" outlineLevel="0" collapsed="false">
      <c r="A15" s="1" t="s">
        <v>38</v>
      </c>
      <c r="B15" s="1" t="s">
        <v>39</v>
      </c>
      <c r="C15" s="1" t="n">
        <v>136.26</v>
      </c>
      <c r="D15" s="1" t="n">
        <v>3.69</v>
      </c>
      <c r="E15" s="1" t="n">
        <v>0</v>
      </c>
      <c r="F15" s="1" t="n">
        <v>0</v>
      </c>
      <c r="G15" s="1" t="n">
        <v>24.96</v>
      </c>
      <c r="H15" s="1" t="n">
        <v>1.84</v>
      </c>
      <c r="I15" s="1" t="n">
        <v>1.98</v>
      </c>
      <c r="J15" s="1" t="n">
        <v>0.02</v>
      </c>
      <c r="K15" s="1" t="n">
        <v>0.37</v>
      </c>
    </row>
    <row r="16" customFormat="false" ht="15.75" hidden="false" customHeight="false" outlineLevel="0" collapsed="false">
      <c r="A16" s="1" t="s">
        <v>40</v>
      </c>
      <c r="B16" s="1" t="s">
        <v>41</v>
      </c>
      <c r="C16" s="1" t="n">
        <v>204.39</v>
      </c>
      <c r="D16" s="1" t="n">
        <v>4.22</v>
      </c>
      <c r="E16" s="1" t="n">
        <v>0</v>
      </c>
      <c r="F16" s="1" t="n">
        <v>0</v>
      </c>
      <c r="G16" s="1" t="n">
        <v>55.74</v>
      </c>
      <c r="H16" s="1" t="n">
        <v>1.81</v>
      </c>
      <c r="I16" s="1" t="n">
        <v>2.06</v>
      </c>
      <c r="J16" s="1" t="n">
        <v>0.1</v>
      </c>
      <c r="K16" s="1" t="n">
        <v>0.26</v>
      </c>
      <c r="L16" s="1" t="n">
        <v>11.84</v>
      </c>
    </row>
    <row r="17" customFormat="false" ht="15.75" hidden="false" customHeight="false" outlineLevel="0" collapsed="false">
      <c r="A17" s="1" t="s">
        <v>42</v>
      </c>
      <c r="B17" s="1" t="s">
        <v>43</v>
      </c>
      <c r="C17" s="1" t="n">
        <v>154.28</v>
      </c>
      <c r="D17" s="1" t="n">
        <v>1.98</v>
      </c>
      <c r="E17" s="1" t="n">
        <v>1</v>
      </c>
      <c r="F17" s="1" t="n">
        <v>1</v>
      </c>
      <c r="G17" s="1" t="n">
        <v>81.8</v>
      </c>
      <c r="H17" s="1" t="n">
        <v>1.22</v>
      </c>
      <c r="I17" s="1" t="n">
        <v>1.47</v>
      </c>
      <c r="J17" s="1" t="n">
        <v>0.05</v>
      </c>
      <c r="K17" s="1" t="n">
        <v>0.24</v>
      </c>
      <c r="L17" s="1" t="n">
        <v>11.36</v>
      </c>
    </row>
    <row r="18" customFormat="false" ht="15.75" hidden="false" customHeight="false" outlineLevel="0" collapsed="false">
      <c r="A18" s="1" t="s">
        <v>44</v>
      </c>
      <c r="B18" s="1" t="s">
        <v>45</v>
      </c>
      <c r="C18" s="1" t="n">
        <v>136.26</v>
      </c>
      <c r="D18" s="1" t="n">
        <v>2.93</v>
      </c>
      <c r="E18" s="1" t="n">
        <v>0</v>
      </c>
      <c r="F18" s="1" t="n">
        <v>0</v>
      </c>
      <c r="G18" s="1" t="n">
        <v>46.21</v>
      </c>
      <c r="H18" s="1" t="n">
        <v>1.83</v>
      </c>
      <c r="I18" s="1" t="n">
        <v>2.18</v>
      </c>
      <c r="J18" s="1" t="n">
        <v>0.04</v>
      </c>
      <c r="K18" s="1" t="n">
        <v>0.31</v>
      </c>
      <c r="L18" s="1" t="n">
        <v>11.47</v>
      </c>
    </row>
    <row r="19" customFormat="false" ht="15.75" hidden="false" customHeight="false" outlineLevel="0" collapsed="false">
      <c r="A19" s="1" t="s">
        <v>46</v>
      </c>
      <c r="B19" s="1" t="s">
        <v>47</v>
      </c>
      <c r="C19" s="1" t="n">
        <v>576.95</v>
      </c>
      <c r="D19" s="1" t="n">
        <v>6.34</v>
      </c>
      <c r="E19" s="1" t="n">
        <v>4</v>
      </c>
      <c r="F19" s="1" t="n">
        <v>6</v>
      </c>
      <c r="G19" s="1" t="n">
        <v>20.63</v>
      </c>
      <c r="H19" s="1" t="n">
        <v>-0.2</v>
      </c>
      <c r="I19" s="1" t="n">
        <v>-0.81</v>
      </c>
      <c r="J19" s="1" t="n">
        <v>0.63</v>
      </c>
      <c r="K19" s="1" t="n">
        <v>0</v>
      </c>
    </row>
    <row r="20" customFormat="false" ht="15.75" hidden="false" customHeight="false" outlineLevel="0" collapsed="false">
      <c r="A20" s="1" t="s">
        <v>48</v>
      </c>
      <c r="B20" s="1" t="s">
        <v>49</v>
      </c>
      <c r="C20" s="1" t="n">
        <v>414.79</v>
      </c>
      <c r="D20" s="1" t="n">
        <v>8.08</v>
      </c>
      <c r="E20" s="1" t="n">
        <v>1</v>
      </c>
      <c r="F20" s="1" t="n">
        <v>1</v>
      </c>
      <c r="G20" s="1" t="n">
        <v>36.91</v>
      </c>
      <c r="H20" s="1" t="n">
        <v>1.32</v>
      </c>
      <c r="I20" s="1" t="n">
        <v>0.96</v>
      </c>
      <c r="J20" s="1" t="n">
        <v>0.75</v>
      </c>
      <c r="K20" s="1" t="n">
        <v>0</v>
      </c>
      <c r="L20" s="1" t="n">
        <v>5.35</v>
      </c>
    </row>
    <row r="21" customFormat="false" ht="15.75" hidden="false" customHeight="false" outlineLevel="0" collapsed="false">
      <c r="A21" s="1" t="s">
        <v>50</v>
      </c>
      <c r="B21" s="1" t="s">
        <v>51</v>
      </c>
      <c r="C21" s="1" t="n">
        <v>220.39</v>
      </c>
      <c r="D21" s="1" t="n">
        <v>3.52</v>
      </c>
      <c r="E21" s="1" t="n">
        <v>0</v>
      </c>
      <c r="F21" s="1" t="n">
        <v>1</v>
      </c>
      <c r="G21" s="1" t="n">
        <v>35.94</v>
      </c>
      <c r="H21" s="1" t="n">
        <v>1.57</v>
      </c>
      <c r="I21" s="1" t="n">
        <v>1.83</v>
      </c>
      <c r="J21" s="1" t="n">
        <v>0.13</v>
      </c>
      <c r="K21" s="1" t="n">
        <v>0</v>
      </c>
      <c r="L21" s="1" t="n">
        <v>6.09</v>
      </c>
    </row>
    <row r="22" customFormat="false" ht="15.75" hidden="false" customHeight="false" outlineLevel="0" collapsed="false">
      <c r="A22" s="1" t="s">
        <v>52</v>
      </c>
      <c r="B22" s="1" t="s">
        <v>53</v>
      </c>
      <c r="C22" s="1" t="n">
        <v>136.26</v>
      </c>
      <c r="D22" s="1" t="n">
        <v>2.87</v>
      </c>
      <c r="E22" s="1" t="n">
        <v>0</v>
      </c>
      <c r="F22" s="1" t="n">
        <v>0</v>
      </c>
      <c r="G22" s="1" t="n">
        <v>46.25</v>
      </c>
      <c r="H22" s="1" t="n">
        <v>1.82</v>
      </c>
      <c r="I22" s="1" t="n">
        <v>2.18</v>
      </c>
      <c r="J22" s="1" t="n">
        <v>0.05</v>
      </c>
      <c r="K22" s="1" t="n">
        <v>0</v>
      </c>
      <c r="L22" s="1" t="n">
        <v>11.42</v>
      </c>
    </row>
    <row r="23" customFormat="false" ht="15.75" hidden="false" customHeight="false" outlineLevel="0" collapsed="false">
      <c r="A23" s="1" t="s">
        <v>54</v>
      </c>
      <c r="B23" s="1" t="s">
        <v>55</v>
      </c>
      <c r="C23" s="1" t="n">
        <v>204.39</v>
      </c>
      <c r="D23" s="1" t="n">
        <v>4.94</v>
      </c>
      <c r="E23" s="1" t="n">
        <v>0</v>
      </c>
      <c r="F23" s="1" t="n">
        <v>0</v>
      </c>
      <c r="G23" s="1" t="n">
        <v>17.95</v>
      </c>
      <c r="H23" s="1" t="n">
        <v>1.85</v>
      </c>
      <c r="I23" s="1" t="n">
        <v>1.99</v>
      </c>
      <c r="J23" s="1" t="n">
        <v>0.08</v>
      </c>
      <c r="K23" s="1" t="n">
        <v>0.24</v>
      </c>
    </row>
    <row r="24" customFormat="false" ht="15.75" hidden="false" customHeight="false" outlineLevel="0" collapsed="false">
      <c r="A24" s="1" t="s">
        <v>56</v>
      </c>
      <c r="B24" s="1" t="s">
        <v>57</v>
      </c>
      <c r="C24" s="1" t="n">
        <v>152.26</v>
      </c>
      <c r="D24" s="1" t="n">
        <v>1.94</v>
      </c>
      <c r="E24" s="1" t="n">
        <v>0</v>
      </c>
      <c r="F24" s="1" t="n">
        <v>1</v>
      </c>
      <c r="G24" s="1" t="n">
        <v>21.68</v>
      </c>
      <c r="H24" s="1" t="n">
        <v>1.28</v>
      </c>
      <c r="I24" s="1" t="n">
        <v>1.74</v>
      </c>
      <c r="J24" s="1" t="n">
        <v>0.05</v>
      </c>
      <c r="K24" s="1" t="n">
        <v>0.28</v>
      </c>
    </row>
    <row r="25" customFormat="false" ht="15.75" hidden="false" customHeight="false" outlineLevel="0" collapsed="false">
      <c r="A25" s="1" t="s">
        <v>58</v>
      </c>
      <c r="B25" s="1" t="s">
        <v>59</v>
      </c>
      <c r="C25" s="1" t="n">
        <v>338.38</v>
      </c>
      <c r="D25" s="1" t="n">
        <v>3.37</v>
      </c>
      <c r="E25" s="1" t="n">
        <v>3</v>
      </c>
      <c r="F25" s="1" t="n">
        <v>5</v>
      </c>
      <c r="G25" s="1" t="n">
        <v>4.89</v>
      </c>
      <c r="H25" s="1" t="n">
        <v>0.72</v>
      </c>
      <c r="I25" s="1" t="n">
        <v>-0.04</v>
      </c>
      <c r="J25" s="1" t="n">
        <v>0.33</v>
      </c>
      <c r="K25" s="1" t="n">
        <v>0.35</v>
      </c>
    </row>
    <row r="26" customFormat="false" ht="15.75" hidden="false" customHeight="false" outlineLevel="0" collapsed="false">
      <c r="A26" s="1" t="s">
        <v>60</v>
      </c>
      <c r="B26" s="1" t="s">
        <v>59</v>
      </c>
      <c r="C26" s="1" t="n">
        <v>338.38</v>
      </c>
      <c r="D26" s="1" t="n">
        <v>3.24</v>
      </c>
      <c r="E26" s="1" t="n">
        <v>2</v>
      </c>
      <c r="F26" s="1" t="n">
        <v>5</v>
      </c>
      <c r="G26" s="1" t="n">
        <v>4.37</v>
      </c>
      <c r="H26" s="1" t="n">
        <v>0.3</v>
      </c>
      <c r="I26" s="1" t="n">
        <v>-0.25</v>
      </c>
      <c r="J26" s="1" t="n">
        <v>0.33</v>
      </c>
      <c r="K26" s="1" t="n">
        <v>0.37</v>
      </c>
    </row>
    <row r="27" customFormat="false" ht="15.75" hidden="false" customHeight="false" outlineLevel="0" collapsed="false">
      <c r="A27" s="1" t="s">
        <v>61</v>
      </c>
      <c r="B27" s="1" t="s">
        <v>62</v>
      </c>
      <c r="C27" s="1" t="n">
        <v>234.37</v>
      </c>
      <c r="D27" s="1" t="n">
        <v>2.93</v>
      </c>
      <c r="E27" s="1" t="n">
        <v>1</v>
      </c>
      <c r="F27" s="1" t="n">
        <v>2</v>
      </c>
      <c r="G27" s="1" t="n">
        <v>97.67</v>
      </c>
      <c r="H27" s="1" t="n">
        <v>1.11</v>
      </c>
      <c r="I27" s="1" t="n">
        <v>1.24</v>
      </c>
      <c r="J27" s="1" t="n">
        <v>0.13</v>
      </c>
      <c r="K27" s="1" t="n">
        <v>0.25</v>
      </c>
      <c r="L27" s="1" t="n">
        <v>9.52</v>
      </c>
    </row>
    <row r="28" customFormat="false" ht="15.75" hidden="false" customHeight="false" outlineLevel="0" collapsed="false">
      <c r="A28" s="1" t="s">
        <v>63</v>
      </c>
      <c r="B28" s="1" t="s">
        <v>64</v>
      </c>
      <c r="C28" s="1" t="n">
        <v>202.37</v>
      </c>
      <c r="D28" s="1" t="n">
        <v>5.34</v>
      </c>
      <c r="E28" s="1" t="n">
        <v>0</v>
      </c>
      <c r="F28" s="1" t="n">
        <v>0</v>
      </c>
      <c r="G28" s="1" t="n">
        <v>26.56</v>
      </c>
      <c r="H28" s="1" t="n">
        <v>1.93</v>
      </c>
      <c r="I28" s="1" t="n">
        <v>2.03</v>
      </c>
      <c r="J28" s="1" t="n">
        <v>0.06</v>
      </c>
      <c r="K28" s="1" t="n">
        <v>0.33</v>
      </c>
    </row>
    <row r="29" customFormat="false" ht="15.75" hidden="false" customHeight="false" outlineLevel="0" collapsed="false">
      <c r="A29" s="1" t="s">
        <v>65</v>
      </c>
      <c r="B29" s="1" t="s">
        <v>66</v>
      </c>
      <c r="C29" s="1" t="n">
        <v>252.39</v>
      </c>
      <c r="D29" s="1" t="n">
        <v>1.97</v>
      </c>
      <c r="E29" s="1" t="n">
        <v>0</v>
      </c>
      <c r="F29" s="1" t="n">
        <v>3</v>
      </c>
      <c r="G29" s="1" t="n">
        <v>36.73</v>
      </c>
      <c r="H29" s="1" t="n">
        <v>0.68</v>
      </c>
      <c r="I29" s="1" t="n">
        <v>0.64</v>
      </c>
      <c r="J29" s="1" t="n">
        <v>0.12</v>
      </c>
      <c r="K29" s="1" t="n">
        <v>0.28</v>
      </c>
      <c r="L29" s="1" t="n">
        <v>3.23</v>
      </c>
    </row>
    <row r="30" customFormat="false" ht="15.75" hidden="false" customHeight="false" outlineLevel="0" collapsed="false">
      <c r="A30" s="1" t="s">
        <v>67</v>
      </c>
      <c r="B30" s="1" t="s">
        <v>68</v>
      </c>
      <c r="C30" s="1" t="n">
        <v>368.41</v>
      </c>
      <c r="D30" s="1" t="n">
        <v>3.22</v>
      </c>
      <c r="E30" s="1" t="n">
        <v>2</v>
      </c>
      <c r="F30" s="1" t="n">
        <v>6</v>
      </c>
      <c r="G30" s="1" t="n">
        <v>4.37</v>
      </c>
      <c r="H30" s="1" t="n">
        <v>0.35</v>
      </c>
      <c r="I30" s="1" t="n">
        <v>-0.49</v>
      </c>
      <c r="J30" s="1" t="n">
        <v>0.41</v>
      </c>
      <c r="K30" s="1" t="n">
        <v>0.3</v>
      </c>
    </row>
    <row r="31" customFormat="false" ht="15.75" hidden="false" customHeight="false" outlineLevel="0" collapsed="false">
      <c r="A31" s="1" t="s">
        <v>69</v>
      </c>
      <c r="B31" s="1" t="s">
        <v>70</v>
      </c>
      <c r="C31" s="1" t="n">
        <v>444.66</v>
      </c>
      <c r="D31" s="1" t="n">
        <v>6.74</v>
      </c>
      <c r="E31" s="1" t="n">
        <v>0</v>
      </c>
      <c r="F31" s="1" t="n">
        <v>3</v>
      </c>
      <c r="G31" s="1" t="n">
        <v>8.86</v>
      </c>
      <c r="H31" s="1" t="n">
        <v>1.21</v>
      </c>
      <c r="I31" s="1" t="n">
        <v>0.85</v>
      </c>
      <c r="J31" s="1" t="n">
        <v>0.61</v>
      </c>
      <c r="K31" s="1" t="n">
        <v>0.23</v>
      </c>
    </row>
    <row r="32" customFormat="false" ht="15.75" hidden="false" customHeight="false" outlineLevel="0" collapsed="false">
      <c r="A32" s="1" t="s">
        <v>71</v>
      </c>
      <c r="B32" s="1" t="s">
        <v>72</v>
      </c>
      <c r="C32" s="1" t="n">
        <v>222.41</v>
      </c>
      <c r="D32" s="1" t="n">
        <v>4.63</v>
      </c>
      <c r="E32" s="1" t="n">
        <v>0</v>
      </c>
      <c r="F32" s="1" t="n">
        <v>1</v>
      </c>
      <c r="G32" s="1" t="n">
        <v>32.98</v>
      </c>
      <c r="H32" s="1" t="n">
        <v>1.33</v>
      </c>
      <c r="I32" s="1" t="n">
        <v>1.44</v>
      </c>
      <c r="J32" s="1" t="n">
        <v>0.06</v>
      </c>
      <c r="K32" s="1" t="n">
        <v>0.29</v>
      </c>
      <c r="L32" s="1" t="n">
        <v>4.87</v>
      </c>
    </row>
    <row r="33" customFormat="false" ht="15.75" hidden="false" customHeight="false" outlineLevel="0" collapsed="false">
      <c r="A33" s="1" t="s">
        <v>73</v>
      </c>
      <c r="B33" s="1" t="s">
        <v>74</v>
      </c>
      <c r="C33" s="1" t="n">
        <v>204.39</v>
      </c>
      <c r="D33" s="1" t="n">
        <v>5.08</v>
      </c>
      <c r="E33" s="1" t="n">
        <v>0</v>
      </c>
      <c r="F33" s="1" t="n">
        <v>0</v>
      </c>
      <c r="G33" s="1" t="n">
        <v>18.8</v>
      </c>
      <c r="H33" s="1" t="n">
        <v>1.91</v>
      </c>
      <c r="I33" s="1" t="n">
        <v>2.01</v>
      </c>
      <c r="J33" s="1" t="n">
        <v>0.06</v>
      </c>
      <c r="K33" s="1" t="n">
        <v>0.3</v>
      </c>
    </row>
    <row r="34" customFormat="false" ht="15.75" hidden="false" customHeight="false" outlineLevel="0" collapsed="false">
      <c r="A34" s="1" t="s">
        <v>75</v>
      </c>
      <c r="B34" s="1" t="s">
        <v>76</v>
      </c>
      <c r="C34" s="1" t="n">
        <v>236.39</v>
      </c>
      <c r="D34" s="1" t="n">
        <v>3.07</v>
      </c>
      <c r="E34" s="1" t="n">
        <v>0</v>
      </c>
      <c r="F34" s="1" t="n">
        <v>2</v>
      </c>
      <c r="G34" s="1" t="n">
        <v>7</v>
      </c>
      <c r="H34" s="1" t="n">
        <v>0.81</v>
      </c>
      <c r="I34" s="1" t="n">
        <v>0.68</v>
      </c>
      <c r="J34" s="1" t="n">
        <v>0.08</v>
      </c>
      <c r="K34" s="1" t="n">
        <v>0.31</v>
      </c>
    </row>
    <row r="35" customFormat="false" ht="15.75" hidden="false" customHeight="false" outlineLevel="0" collapsed="false">
      <c r="A35" s="1" t="s">
        <v>77</v>
      </c>
      <c r="B35" s="1" t="s">
        <v>78</v>
      </c>
      <c r="C35" s="1" t="n">
        <v>250.37</v>
      </c>
      <c r="D35" s="1" t="n">
        <v>1.93</v>
      </c>
      <c r="E35" s="1" t="n">
        <v>2</v>
      </c>
      <c r="F35" s="1" t="n">
        <v>3</v>
      </c>
      <c r="G35" s="1" t="n">
        <v>38.7</v>
      </c>
      <c r="H35" s="1" t="n">
        <v>0.1</v>
      </c>
      <c r="I35" s="1" t="n">
        <v>-0.32</v>
      </c>
      <c r="J35" s="1" t="n">
        <v>0.12</v>
      </c>
      <c r="K35" s="1" t="n">
        <v>0.35</v>
      </c>
      <c r="L35" s="1" t="n">
        <v>8.6</v>
      </c>
    </row>
    <row r="36" customFormat="false" ht="15.75" hidden="false" customHeight="false" outlineLevel="0" collapsed="false">
      <c r="A36" s="1" t="s">
        <v>79</v>
      </c>
      <c r="B36" s="1" t="s">
        <v>80</v>
      </c>
      <c r="C36" s="1" t="n">
        <v>234.37</v>
      </c>
      <c r="D36" s="1" t="n">
        <v>2.23</v>
      </c>
      <c r="E36" s="1" t="n">
        <v>0</v>
      </c>
      <c r="F36" s="1" t="n">
        <v>2</v>
      </c>
      <c r="G36" s="1" t="n">
        <v>34.17</v>
      </c>
      <c r="H36" s="1" t="n">
        <v>0.91</v>
      </c>
      <c r="I36" s="1" t="n">
        <v>0.61</v>
      </c>
      <c r="J36" s="1" t="n">
        <v>0.11</v>
      </c>
      <c r="K36" s="1" t="n">
        <v>0.29</v>
      </c>
      <c r="L36" s="1" t="n">
        <v>5.82</v>
      </c>
    </row>
    <row r="37" customFormat="false" ht="15.75" hidden="false" customHeight="false" outlineLevel="0" collapsed="false">
      <c r="A37" s="1" t="s">
        <v>81</v>
      </c>
      <c r="B37" s="1" t="s">
        <v>82</v>
      </c>
      <c r="C37" s="1" t="n">
        <v>216.35</v>
      </c>
      <c r="D37" s="1" t="n">
        <v>4.63</v>
      </c>
      <c r="E37" s="1" t="n">
        <v>0</v>
      </c>
      <c r="F37" s="1" t="n">
        <v>1</v>
      </c>
      <c r="G37" s="1" t="n">
        <v>45.11</v>
      </c>
      <c r="H37" s="1" t="n">
        <v>1.77</v>
      </c>
      <c r="I37" s="1" t="n">
        <v>1.95</v>
      </c>
      <c r="J37" s="1" t="n">
        <v>0.1</v>
      </c>
      <c r="K37" s="1" t="n">
        <v>0.25</v>
      </c>
      <c r="L37" s="1" t="n">
        <v>-1.17</v>
      </c>
    </row>
    <row r="38" customFormat="false" ht="15.75" hidden="false" customHeight="false" outlineLevel="0" collapsed="false">
      <c r="A38" s="1" t="s">
        <v>83</v>
      </c>
      <c r="B38" s="1" t="s">
        <v>84</v>
      </c>
      <c r="C38" s="1" t="n">
        <v>230.33</v>
      </c>
      <c r="D38" s="1" t="n">
        <v>3.31</v>
      </c>
      <c r="E38" s="1" t="n">
        <v>0</v>
      </c>
      <c r="F38" s="1" t="n">
        <v>2</v>
      </c>
      <c r="G38" s="1" t="n">
        <v>57.05</v>
      </c>
      <c r="H38" s="1" t="n">
        <v>1.28</v>
      </c>
      <c r="I38" s="1" t="n">
        <v>1.32</v>
      </c>
      <c r="J38" s="1" t="n">
        <v>0.11</v>
      </c>
      <c r="K38" s="1" t="n">
        <v>0.3</v>
      </c>
      <c r="L38" s="1" t="n">
        <v>13.62</v>
      </c>
    </row>
    <row r="39" customFormat="false" ht="15.75" hidden="false" customHeight="false" outlineLevel="0" collapsed="false">
      <c r="A39" s="1" t="s">
        <v>85</v>
      </c>
      <c r="B39" s="1" t="s">
        <v>86</v>
      </c>
      <c r="C39" s="1" t="n">
        <v>234.37</v>
      </c>
      <c r="D39" s="1" t="n">
        <v>3.27</v>
      </c>
      <c r="E39" s="1" t="n">
        <v>1</v>
      </c>
      <c r="F39" s="1" t="n">
        <v>2</v>
      </c>
      <c r="G39" s="1" t="n">
        <v>87.82</v>
      </c>
      <c r="H39" s="1" t="n">
        <v>1.14</v>
      </c>
      <c r="I39" s="1" t="n">
        <v>1.29</v>
      </c>
      <c r="J39" s="1" t="n">
        <v>0.13</v>
      </c>
      <c r="K39" s="1" t="n">
        <v>0.25</v>
      </c>
      <c r="L39" s="1" t="n">
        <v>9.11</v>
      </c>
    </row>
    <row r="40" customFormat="false" ht="15.75" hidden="false" customHeight="false" outlineLevel="0" collapsed="false">
      <c r="A40" s="1" t="s">
        <v>87</v>
      </c>
      <c r="B40" s="1" t="s">
        <v>88</v>
      </c>
      <c r="C40" s="1" t="n">
        <v>236.39</v>
      </c>
      <c r="D40" s="1" t="n">
        <v>2.79</v>
      </c>
      <c r="E40" s="1" t="n">
        <v>1</v>
      </c>
      <c r="F40" s="1" t="n">
        <v>2</v>
      </c>
      <c r="G40" s="1" t="n">
        <v>103.55</v>
      </c>
      <c r="H40" s="1" t="n">
        <v>1.12</v>
      </c>
      <c r="I40" s="1" t="n">
        <v>1.23</v>
      </c>
      <c r="J40" s="1" t="n">
        <v>0.13</v>
      </c>
      <c r="K40" s="1" t="n">
        <v>0.25</v>
      </c>
      <c r="L40" s="1" t="n">
        <v>9.38</v>
      </c>
    </row>
    <row r="41" customFormat="false" ht="15.75" hidden="false" customHeight="false" outlineLevel="0" collapsed="false">
      <c r="A41" s="1" t="s">
        <v>89</v>
      </c>
      <c r="B41" s="1" t="s">
        <v>90</v>
      </c>
      <c r="C41" s="1" t="n">
        <v>228.31</v>
      </c>
      <c r="D41" s="1" t="n">
        <v>3.26</v>
      </c>
      <c r="E41" s="1" t="n">
        <v>0</v>
      </c>
      <c r="F41" s="1" t="n">
        <v>2</v>
      </c>
      <c r="G41" s="1" t="n">
        <v>42.92</v>
      </c>
      <c r="H41" s="1" t="n">
        <v>1.37</v>
      </c>
      <c r="I41" s="1" t="n">
        <v>1.25</v>
      </c>
      <c r="J41" s="1" t="n">
        <v>0.14</v>
      </c>
      <c r="K41" s="1" t="n">
        <v>0.35</v>
      </c>
      <c r="L41" s="1" t="n">
        <v>1.87</v>
      </c>
    </row>
    <row r="42" customFormat="false" ht="15.75" hidden="false" customHeight="false" outlineLevel="0" collapsed="false">
      <c r="A42" s="1" t="s">
        <v>91</v>
      </c>
      <c r="B42" s="1" t="s">
        <v>92</v>
      </c>
      <c r="C42" s="1" t="n">
        <v>154.28</v>
      </c>
      <c r="D42" s="1" t="n">
        <v>2.16</v>
      </c>
      <c r="E42" s="1" t="n">
        <v>0</v>
      </c>
      <c r="F42" s="1" t="n">
        <v>1</v>
      </c>
      <c r="G42" s="1" t="n">
        <v>59.96</v>
      </c>
      <c r="H42" s="1" t="n">
        <v>1.55</v>
      </c>
      <c r="I42" s="1" t="n">
        <v>1.94</v>
      </c>
      <c r="J42" s="1" t="n">
        <v>0.05</v>
      </c>
      <c r="K42" s="1" t="n">
        <v>0.21</v>
      </c>
      <c r="L42" s="1" t="n">
        <v>11.28</v>
      </c>
    </row>
    <row r="43" customFormat="false" ht="15.75" hidden="false" customHeight="false" outlineLevel="0" collapsed="false">
      <c r="A43" s="1" t="s">
        <v>93</v>
      </c>
      <c r="B43" s="1" t="s">
        <v>94</v>
      </c>
      <c r="C43" s="1" t="n">
        <v>136.26</v>
      </c>
      <c r="D43" s="1" t="n">
        <v>2.93</v>
      </c>
      <c r="E43" s="1" t="n">
        <v>0</v>
      </c>
      <c r="F43" s="1" t="n">
        <v>0</v>
      </c>
      <c r="G43" s="1" t="n">
        <v>44.77</v>
      </c>
      <c r="H43" s="1" t="n">
        <v>1.85</v>
      </c>
      <c r="I43" s="1" t="n">
        <v>2.29</v>
      </c>
      <c r="J43" s="1" t="n">
        <v>0.05</v>
      </c>
      <c r="K43" s="1" t="n">
        <v>0.28</v>
      </c>
      <c r="L43" s="1" t="n">
        <v>11.32</v>
      </c>
    </row>
    <row r="44" customFormat="false" ht="15.75" hidden="false" customHeight="false" outlineLevel="0" collapsed="false">
      <c r="A44" s="1" t="s">
        <v>95</v>
      </c>
      <c r="B44" s="1" t="s">
        <v>96</v>
      </c>
      <c r="C44" s="1" t="n">
        <v>282.37</v>
      </c>
      <c r="D44" s="1" t="n">
        <v>2.06</v>
      </c>
      <c r="E44" s="1" t="n">
        <v>1</v>
      </c>
      <c r="F44" s="1" t="n">
        <v>5</v>
      </c>
      <c r="G44" s="1" t="n">
        <v>47.93</v>
      </c>
      <c r="H44" s="1" t="n">
        <v>0.3</v>
      </c>
      <c r="I44" s="1" t="n">
        <v>0.3</v>
      </c>
      <c r="J44" s="1" t="n">
        <v>0.27</v>
      </c>
      <c r="K44" s="1" t="n">
        <v>0.34</v>
      </c>
      <c r="L44" s="1" t="n">
        <v>5.1</v>
      </c>
    </row>
    <row r="45" customFormat="false" ht="15.75" hidden="false" customHeight="false" outlineLevel="0" collapsed="false">
      <c r="A45" s="1" t="s">
        <v>97</v>
      </c>
      <c r="B45" s="1" t="s">
        <v>98</v>
      </c>
      <c r="C45" s="1" t="n">
        <v>236.39</v>
      </c>
      <c r="D45" s="1" t="n">
        <v>3.86</v>
      </c>
      <c r="E45" s="1" t="n">
        <v>0</v>
      </c>
      <c r="F45" s="1" t="n">
        <v>2</v>
      </c>
      <c r="G45" s="1" t="n">
        <v>18.47</v>
      </c>
      <c r="H45" s="1" t="n">
        <v>1.25</v>
      </c>
      <c r="I45" s="1" t="n">
        <v>1.4</v>
      </c>
      <c r="J45" s="1" t="n">
        <v>0.1</v>
      </c>
      <c r="K45" s="1" t="n">
        <v>0.31</v>
      </c>
    </row>
    <row r="46" customFormat="false" ht="15.75" hidden="false" customHeight="false" outlineLevel="0" collapsed="false">
      <c r="A46" s="1" t="s">
        <v>99</v>
      </c>
      <c r="B46" s="1" t="s">
        <v>100</v>
      </c>
      <c r="C46" s="1" t="n">
        <v>204.39</v>
      </c>
      <c r="D46" s="1" t="n">
        <v>4.79</v>
      </c>
      <c r="E46" s="1" t="n">
        <v>0</v>
      </c>
      <c r="F46" s="1" t="n">
        <v>0</v>
      </c>
      <c r="G46" s="1" t="n">
        <v>25.63</v>
      </c>
      <c r="H46" s="1" t="n">
        <v>1.84</v>
      </c>
      <c r="I46" s="1" t="n">
        <v>2.07</v>
      </c>
      <c r="J46" s="1" t="n">
        <v>0.06</v>
      </c>
      <c r="K46" s="1" t="n">
        <v>0.33</v>
      </c>
    </row>
    <row r="47" customFormat="false" ht="15.75" hidden="false" customHeight="false" outlineLevel="0" collapsed="false">
      <c r="A47" s="1" t="s">
        <v>101</v>
      </c>
      <c r="B47" s="1" t="s">
        <v>102</v>
      </c>
      <c r="C47" s="1" t="n">
        <v>204.39</v>
      </c>
      <c r="D47" s="1" t="n">
        <v>4.73</v>
      </c>
      <c r="E47" s="1" t="n">
        <v>0</v>
      </c>
      <c r="F47" s="1" t="n">
        <v>0</v>
      </c>
      <c r="G47" s="1" t="n">
        <v>27.57</v>
      </c>
      <c r="H47" s="1" t="n">
        <v>1.84</v>
      </c>
      <c r="I47" s="1" t="n">
        <v>2.06</v>
      </c>
      <c r="J47" s="1" t="n">
        <v>0.06</v>
      </c>
      <c r="K47" s="1" t="n">
        <v>0.28</v>
      </c>
    </row>
    <row r="48" customFormat="false" ht="15.75" hidden="false" customHeight="false" outlineLevel="0" collapsed="false">
      <c r="A48" s="1" t="s">
        <v>103</v>
      </c>
      <c r="B48" s="1" t="s">
        <v>104</v>
      </c>
      <c r="C48" s="1" t="n">
        <v>218.37</v>
      </c>
      <c r="D48" s="1" t="n">
        <v>4.33</v>
      </c>
      <c r="E48" s="1" t="n">
        <v>0</v>
      </c>
      <c r="F48" s="1" t="n">
        <v>1</v>
      </c>
      <c r="G48" s="1" t="n">
        <v>32.5</v>
      </c>
      <c r="H48" s="1" t="n">
        <v>1.33</v>
      </c>
      <c r="I48" s="1" t="n">
        <v>1.53</v>
      </c>
      <c r="J48" s="1" t="n">
        <v>0.07</v>
      </c>
      <c r="K48" s="1" t="n">
        <v>0.33</v>
      </c>
      <c r="L48" s="1" t="n">
        <v>7.22</v>
      </c>
    </row>
    <row r="49" customFormat="false" ht="15.75" hidden="false" customHeight="false" outlineLevel="0" collapsed="false">
      <c r="A49" s="1" t="s">
        <v>105</v>
      </c>
      <c r="B49" s="1" t="s">
        <v>106</v>
      </c>
      <c r="C49" s="1" t="n">
        <v>136.26</v>
      </c>
      <c r="D49" s="1" t="n">
        <v>3.45</v>
      </c>
      <c r="E49" s="1" t="n">
        <v>0</v>
      </c>
      <c r="F49" s="1" t="n">
        <v>0</v>
      </c>
      <c r="G49" s="1" t="n">
        <v>33.95</v>
      </c>
      <c r="H49" s="1" t="n">
        <v>1.84</v>
      </c>
      <c r="I49" s="1" t="n">
        <v>2.1</v>
      </c>
      <c r="J49" s="1" t="n">
        <v>0.02</v>
      </c>
      <c r="K49" s="1" t="n">
        <v>0.27</v>
      </c>
      <c r="L49" s="1" t="n">
        <v>11.05</v>
      </c>
    </row>
    <row r="50" customFormat="false" ht="15.75" hidden="false" customHeight="false" outlineLevel="0" collapsed="false">
      <c r="A50" s="1" t="s">
        <v>107</v>
      </c>
      <c r="B50" s="1" t="s">
        <v>108</v>
      </c>
      <c r="C50" s="1" t="n">
        <v>116.23</v>
      </c>
      <c r="D50" s="1" t="n">
        <v>2.26</v>
      </c>
      <c r="E50" s="1" t="n">
        <v>1</v>
      </c>
      <c r="F50" s="1" t="n">
        <v>1</v>
      </c>
      <c r="G50" s="1" t="n">
        <v>23.49</v>
      </c>
      <c r="H50" s="1" t="n">
        <v>1.14</v>
      </c>
      <c r="I50" s="1" t="n">
        <v>1.3</v>
      </c>
      <c r="J50" s="1" t="n">
        <v>0.01</v>
      </c>
      <c r="K50" s="1" t="n">
        <v>0.21</v>
      </c>
    </row>
    <row r="51" customFormat="false" ht="15.75" hidden="false" customHeight="false" outlineLevel="0" collapsed="false">
      <c r="A51" s="1" t="s">
        <v>109</v>
      </c>
      <c r="B51" s="1" t="s">
        <v>110</v>
      </c>
      <c r="C51" s="1" t="n">
        <v>136.26</v>
      </c>
      <c r="D51" s="1" t="n">
        <v>2.3</v>
      </c>
      <c r="E51" s="1" t="n">
        <v>0</v>
      </c>
      <c r="F51" s="1" t="n">
        <v>0</v>
      </c>
      <c r="G51" s="1" t="n">
        <v>36.11</v>
      </c>
      <c r="H51" s="1" t="n">
        <v>1.8</v>
      </c>
      <c r="I51" s="1" t="n">
        <v>2.22</v>
      </c>
      <c r="J51" s="1" t="n">
        <v>0.07</v>
      </c>
      <c r="K51" s="1" t="n">
        <v>0.25</v>
      </c>
      <c r="L51" s="1" t="n">
        <v>11.36</v>
      </c>
    </row>
    <row r="52" customFormat="false" ht="15.75" hidden="false" customHeight="false" outlineLevel="0" collapsed="false">
      <c r="A52" s="1" t="s">
        <v>111</v>
      </c>
      <c r="B52" s="1" t="s">
        <v>112</v>
      </c>
      <c r="C52" s="1" t="n">
        <v>136.26</v>
      </c>
      <c r="D52" s="1" t="n">
        <v>2.87</v>
      </c>
      <c r="E52" s="1" t="n">
        <v>0</v>
      </c>
      <c r="F52" s="1" t="n">
        <v>0</v>
      </c>
      <c r="G52" s="1" t="n">
        <v>47.13</v>
      </c>
      <c r="H52" s="1" t="n">
        <v>1.81</v>
      </c>
      <c r="I52" s="1" t="n">
        <v>2.14</v>
      </c>
      <c r="J52" s="1" t="n">
        <v>0.04</v>
      </c>
      <c r="K52" s="1" t="n">
        <v>0.29</v>
      </c>
      <c r="L52" s="1" t="n">
        <v>11.44</v>
      </c>
    </row>
    <row r="53" customFormat="false" ht="15.75" hidden="false" customHeight="false" outlineLevel="0" collapsed="false">
      <c r="A53" s="1" t="s">
        <v>113</v>
      </c>
      <c r="B53" s="1" t="s">
        <v>114</v>
      </c>
      <c r="C53" s="1" t="n">
        <v>264.35</v>
      </c>
      <c r="D53" s="1" t="n">
        <v>1.16</v>
      </c>
      <c r="E53" s="1" t="n">
        <v>0</v>
      </c>
      <c r="F53" s="1" t="n">
        <v>4</v>
      </c>
      <c r="G53" s="1" t="n">
        <v>30.48</v>
      </c>
      <c r="H53" s="1" t="n">
        <v>0.61</v>
      </c>
      <c r="I53" s="1" t="n">
        <v>0.69</v>
      </c>
      <c r="J53" s="1" t="n">
        <v>0.18</v>
      </c>
      <c r="K53" s="1" t="n">
        <v>0.27</v>
      </c>
      <c r="L53" s="1" t="n">
        <v>4.03</v>
      </c>
    </row>
    <row r="54" customFormat="false" ht="15.75" hidden="false" customHeight="false" outlineLevel="0" collapsed="false">
      <c r="A54" s="1" t="s">
        <v>115</v>
      </c>
      <c r="B54" s="1" t="s">
        <v>116</v>
      </c>
      <c r="C54" s="1" t="n">
        <v>136.26</v>
      </c>
      <c r="D54" s="1" t="n">
        <v>2.87</v>
      </c>
      <c r="E54" s="1" t="n">
        <v>0</v>
      </c>
      <c r="F54" s="1" t="n">
        <v>0</v>
      </c>
      <c r="G54" s="1" t="n">
        <v>45.15</v>
      </c>
      <c r="H54" s="1" t="n">
        <v>1.85</v>
      </c>
      <c r="I54" s="1" t="n">
        <v>2.18</v>
      </c>
      <c r="J54" s="1" t="n">
        <v>0.04</v>
      </c>
      <c r="K54" s="1" t="n">
        <v>0.26</v>
      </c>
      <c r="L54" s="1" t="n">
        <v>11.44</v>
      </c>
    </row>
    <row r="55" customFormat="false" ht="15.75" hidden="false" customHeight="false" outlineLevel="0" collapsed="false">
      <c r="A55" s="1" t="s">
        <v>117</v>
      </c>
      <c r="B55" s="1" t="s">
        <v>92</v>
      </c>
      <c r="C55" s="1" t="n">
        <v>154.28</v>
      </c>
      <c r="D55" s="1" t="n">
        <v>2.16</v>
      </c>
      <c r="E55" s="1" t="n">
        <v>0</v>
      </c>
      <c r="F55" s="1" t="n">
        <v>1</v>
      </c>
      <c r="G55" s="1" t="n">
        <v>59.96</v>
      </c>
      <c r="H55" s="1" t="n">
        <v>1.55</v>
      </c>
      <c r="I55" s="1" t="n">
        <v>1.97</v>
      </c>
      <c r="J55" s="1" t="n">
        <v>0.05</v>
      </c>
      <c r="K55" s="1" t="n">
        <v>0.21</v>
      </c>
      <c r="L55" s="1" t="n">
        <v>11.28</v>
      </c>
    </row>
    <row r="56" customFormat="false" ht="15.75" hidden="false" customHeight="false" outlineLevel="0" collapsed="false">
      <c r="A56" s="1" t="s">
        <v>118</v>
      </c>
      <c r="B56" s="1" t="s">
        <v>119</v>
      </c>
      <c r="C56" s="1" t="n">
        <v>142.27</v>
      </c>
      <c r="D56" s="1" t="n">
        <v>2.7</v>
      </c>
      <c r="E56" s="1" t="n">
        <v>0</v>
      </c>
      <c r="F56" s="1" t="n">
        <v>1</v>
      </c>
      <c r="G56" s="1" t="n">
        <v>8.51</v>
      </c>
      <c r="H56" s="1" t="n">
        <v>1.34</v>
      </c>
      <c r="I56" s="1" t="n">
        <v>1.62</v>
      </c>
      <c r="J56" s="1" t="n">
        <v>0.02</v>
      </c>
      <c r="K56" s="1" t="n">
        <v>0.24</v>
      </c>
    </row>
    <row r="57" customFormat="false" ht="15.75" hidden="false" customHeight="false" outlineLevel="0" collapsed="false">
      <c r="A57" s="1" t="s">
        <v>120</v>
      </c>
      <c r="B57" s="1" t="s">
        <v>121</v>
      </c>
      <c r="C57" s="1" t="n">
        <v>144.29</v>
      </c>
      <c r="D57" s="1" t="n">
        <v>3.17</v>
      </c>
      <c r="E57" s="1" t="n">
        <v>1</v>
      </c>
      <c r="F57" s="1" t="n">
        <v>1</v>
      </c>
      <c r="G57" s="1" t="n">
        <v>26</v>
      </c>
      <c r="H57" s="1" t="n">
        <v>1.24</v>
      </c>
      <c r="I57" s="1" t="n">
        <v>1.33</v>
      </c>
      <c r="J57" s="1" t="n">
        <v>0.01</v>
      </c>
      <c r="K57" s="1" t="n">
        <v>0.2</v>
      </c>
    </row>
    <row r="58" customFormat="false" ht="15.75" hidden="false" customHeight="false" outlineLevel="0" collapsed="false">
      <c r="A58" s="1" t="s">
        <v>122</v>
      </c>
      <c r="B58" s="1" t="s">
        <v>123</v>
      </c>
      <c r="C58" s="1" t="n">
        <v>154.28</v>
      </c>
      <c r="D58" s="1" t="n">
        <v>2.74</v>
      </c>
      <c r="E58" s="1" t="n">
        <v>1</v>
      </c>
      <c r="F58" s="1" t="n">
        <v>1</v>
      </c>
      <c r="G58" s="1" t="n">
        <v>38.29</v>
      </c>
      <c r="H58" s="1" t="n">
        <v>1.29</v>
      </c>
      <c r="I58" s="1" t="n">
        <v>1.33</v>
      </c>
      <c r="J58" s="1" t="n">
        <v>0.02</v>
      </c>
      <c r="K58" s="1" t="n">
        <v>0.32</v>
      </c>
      <c r="L58" s="1" t="n">
        <v>6.29</v>
      </c>
    </row>
    <row r="59" customFormat="false" ht="15.75" hidden="false" customHeight="false" outlineLevel="0" collapsed="false">
      <c r="A59" s="1" t="s">
        <v>124</v>
      </c>
      <c r="B59" s="1" t="s">
        <v>125</v>
      </c>
      <c r="C59" s="1" t="n">
        <v>234.37</v>
      </c>
      <c r="D59" s="1" t="n">
        <v>3.09</v>
      </c>
      <c r="E59" s="1" t="n">
        <v>0</v>
      </c>
      <c r="F59" s="1" t="n">
        <v>2</v>
      </c>
      <c r="G59" s="1" t="n">
        <v>27.26</v>
      </c>
      <c r="H59" s="1" t="n">
        <v>0.94</v>
      </c>
      <c r="I59" s="1" t="n">
        <v>0.88</v>
      </c>
      <c r="J59" s="1" t="n">
        <v>0.11</v>
      </c>
      <c r="K59" s="1" t="n">
        <v>0.33</v>
      </c>
    </row>
    <row r="60" customFormat="false" ht="15.75" hidden="false" customHeight="false" outlineLevel="0" collapsed="false">
      <c r="A60" s="1" t="s">
        <v>126</v>
      </c>
      <c r="B60" s="1" t="s">
        <v>127</v>
      </c>
      <c r="C60" s="1" t="n">
        <v>154.28</v>
      </c>
      <c r="D60" s="1" t="n">
        <v>2.55</v>
      </c>
      <c r="E60" s="1" t="n">
        <v>1</v>
      </c>
      <c r="F60" s="1" t="n">
        <v>1</v>
      </c>
      <c r="G60" s="1" t="n">
        <v>32.16</v>
      </c>
      <c r="H60" s="1" t="n">
        <v>1.33</v>
      </c>
      <c r="I60" s="1" t="n">
        <v>1.52</v>
      </c>
      <c r="J60" s="1" t="n">
        <v>0.03</v>
      </c>
      <c r="K60" s="1" t="n">
        <v>0.26</v>
      </c>
      <c r="L60" s="1" t="n">
        <v>11.39</v>
      </c>
    </row>
    <row r="61" customFormat="false" ht="15.75" hidden="false" customHeight="false" outlineLevel="0" collapsed="false">
      <c r="A61" s="1" t="s">
        <v>128</v>
      </c>
      <c r="B61" s="1" t="s">
        <v>129</v>
      </c>
      <c r="C61" s="1" t="n">
        <v>196.32</v>
      </c>
      <c r="D61" s="1" t="n">
        <v>2.35</v>
      </c>
      <c r="E61" s="1" t="n">
        <v>0</v>
      </c>
      <c r="F61" s="1" t="n">
        <v>2</v>
      </c>
      <c r="G61" s="1" t="n">
        <v>67.15</v>
      </c>
      <c r="H61" s="1" t="n">
        <v>1.26</v>
      </c>
      <c r="I61" s="1" t="n">
        <v>1.52</v>
      </c>
      <c r="J61" s="1" t="n">
        <v>0.08</v>
      </c>
      <c r="K61" s="1" t="n">
        <v>0.22</v>
      </c>
      <c r="L61" s="1" t="n">
        <v>7.05</v>
      </c>
    </row>
    <row r="62" customFormat="false" ht="15.75" hidden="false" customHeight="false" outlineLevel="0" collapsed="false">
      <c r="A62" s="1" t="s">
        <v>130</v>
      </c>
      <c r="B62" s="1" t="s">
        <v>131</v>
      </c>
      <c r="C62" s="1" t="n">
        <v>170.33</v>
      </c>
      <c r="D62" s="1" t="n">
        <v>3.62</v>
      </c>
      <c r="E62" s="1" t="n">
        <v>0</v>
      </c>
      <c r="F62" s="1" t="n">
        <v>1</v>
      </c>
      <c r="G62" s="1" t="n">
        <v>17.66</v>
      </c>
      <c r="H62" s="1" t="n">
        <v>1.4</v>
      </c>
      <c r="I62" s="1" t="n">
        <v>1.64</v>
      </c>
      <c r="J62" s="1" t="n">
        <v>0.03</v>
      </c>
      <c r="K62" s="1" t="n">
        <v>0.22</v>
      </c>
    </row>
    <row r="63" customFormat="false" ht="15.75" hidden="false" customHeight="false" outlineLevel="0" collapsed="false">
      <c r="A63" s="1" t="s">
        <v>132</v>
      </c>
      <c r="B63" s="1" t="s">
        <v>133</v>
      </c>
      <c r="C63" s="1" t="n">
        <v>204.39</v>
      </c>
      <c r="D63" s="1" t="n">
        <v>4.73</v>
      </c>
      <c r="E63" s="1" t="n">
        <v>0</v>
      </c>
      <c r="F63" s="1" t="n">
        <v>0</v>
      </c>
      <c r="G63" s="1" t="n">
        <v>21.47</v>
      </c>
      <c r="H63" s="1" t="n">
        <v>1.86</v>
      </c>
      <c r="I63" s="1" t="n">
        <v>2.14</v>
      </c>
      <c r="J63" s="1" t="n">
        <v>0.06</v>
      </c>
      <c r="K63" s="1" t="n">
        <v>0.3</v>
      </c>
    </row>
    <row r="64" customFormat="false" ht="15.75" hidden="false" customHeight="false" outlineLevel="0" collapsed="false">
      <c r="A64" s="1" t="s">
        <v>134</v>
      </c>
      <c r="B64" s="1" t="s">
        <v>135</v>
      </c>
      <c r="C64" s="1" t="n">
        <v>204.39</v>
      </c>
      <c r="D64" s="1" t="n">
        <v>5.52</v>
      </c>
      <c r="E64" s="1" t="n">
        <v>0</v>
      </c>
      <c r="F64" s="1" t="n">
        <v>0</v>
      </c>
      <c r="G64" s="1" t="n">
        <v>6.75</v>
      </c>
      <c r="H64" s="1" t="n">
        <v>1.92</v>
      </c>
      <c r="I64" s="1" t="n">
        <v>2.15</v>
      </c>
      <c r="J64" s="1" t="n">
        <v>0.05</v>
      </c>
      <c r="K64" s="1" t="n">
        <v>0.34</v>
      </c>
    </row>
    <row r="65" customFormat="false" ht="15.75" hidden="false" customHeight="false" outlineLevel="0" collapsed="false">
      <c r="A65" s="1" t="s">
        <v>136</v>
      </c>
      <c r="B65" s="1" t="s">
        <v>137</v>
      </c>
      <c r="C65" s="1" t="n">
        <v>204.39</v>
      </c>
      <c r="D65" s="1" t="n">
        <v>4.75</v>
      </c>
      <c r="E65" s="1" t="n">
        <v>0</v>
      </c>
      <c r="F65" s="1" t="n">
        <v>0</v>
      </c>
      <c r="G65" s="1" t="n">
        <v>17.24</v>
      </c>
      <c r="H65" s="1" t="n">
        <v>1.88</v>
      </c>
      <c r="I65" s="1" t="n">
        <v>2.09</v>
      </c>
      <c r="J65" s="1" t="n">
        <v>0.08</v>
      </c>
      <c r="K65" s="1" t="n">
        <v>0.25</v>
      </c>
    </row>
    <row r="66" customFormat="false" ht="15.75" hidden="false" customHeight="false" outlineLevel="0" collapsed="false">
      <c r="A66" s="1" t="s">
        <v>138</v>
      </c>
      <c r="B66" s="1" t="s">
        <v>139</v>
      </c>
      <c r="C66" s="1" t="n">
        <v>204.39</v>
      </c>
      <c r="D66" s="1" t="n">
        <v>5.08</v>
      </c>
      <c r="E66" s="1" t="n">
        <v>0</v>
      </c>
      <c r="F66" s="1" t="n">
        <v>0</v>
      </c>
      <c r="G66" s="1" t="n">
        <v>16.66</v>
      </c>
      <c r="H66" s="1" t="n">
        <v>1.9</v>
      </c>
      <c r="I66" s="1" t="n">
        <v>1.94</v>
      </c>
      <c r="J66" s="1" t="n">
        <v>0.06</v>
      </c>
      <c r="K66" s="1" t="n">
        <v>0.3</v>
      </c>
    </row>
    <row r="67" customFormat="false" ht="15.75" hidden="false" customHeight="false" outlineLevel="0" collapsed="false">
      <c r="A67" s="1" t="s">
        <v>140</v>
      </c>
      <c r="B67" s="1" t="s">
        <v>141</v>
      </c>
      <c r="C67" s="1" t="n">
        <v>204.39</v>
      </c>
      <c r="D67" s="1" t="n">
        <v>5.46</v>
      </c>
      <c r="E67" s="1" t="n">
        <v>0</v>
      </c>
      <c r="F67" s="1" t="n">
        <v>0</v>
      </c>
      <c r="G67" s="1" t="n">
        <v>8.15</v>
      </c>
      <c r="H67" s="1" t="n">
        <v>1.92</v>
      </c>
      <c r="I67" s="1" t="n">
        <v>1.85</v>
      </c>
      <c r="J67" s="1" t="n">
        <v>0.05</v>
      </c>
      <c r="K67" s="1" t="n">
        <v>0.35</v>
      </c>
    </row>
    <row r="68" customFormat="false" ht="15.75" hidden="false" customHeight="false" outlineLevel="0" collapsed="false">
      <c r="A68" s="1" t="s">
        <v>142</v>
      </c>
      <c r="B68" s="1" t="s">
        <v>143</v>
      </c>
      <c r="C68" s="1" t="n">
        <v>210.29</v>
      </c>
      <c r="D68" s="1" t="n">
        <v>4.5</v>
      </c>
      <c r="E68" s="1" t="n">
        <v>0</v>
      </c>
      <c r="F68" s="1" t="n">
        <v>1</v>
      </c>
      <c r="G68" s="1" t="n">
        <v>22.95</v>
      </c>
      <c r="H68" s="1" t="n">
        <v>1.84</v>
      </c>
      <c r="I68" s="1" t="n">
        <v>1.7</v>
      </c>
      <c r="J68" s="1" t="n">
        <v>0.12</v>
      </c>
      <c r="K68" s="1" t="n">
        <v>0.33</v>
      </c>
    </row>
    <row r="69" customFormat="false" ht="15.75" hidden="false" customHeight="false" outlineLevel="0" collapsed="false">
      <c r="A69" s="1" t="s">
        <v>144</v>
      </c>
      <c r="B69" s="1" t="s">
        <v>145</v>
      </c>
      <c r="C69" s="1" t="n">
        <v>204.39</v>
      </c>
      <c r="D69" s="1" t="n">
        <v>5.46</v>
      </c>
      <c r="E69" s="1" t="n">
        <v>0</v>
      </c>
      <c r="F69" s="1" t="n">
        <v>0</v>
      </c>
      <c r="G69" s="1" t="n">
        <v>21.7</v>
      </c>
      <c r="H69" s="1" t="n">
        <v>1.97</v>
      </c>
      <c r="I69" s="1" t="n">
        <v>1.89</v>
      </c>
      <c r="J69" s="1" t="n">
        <v>0.05</v>
      </c>
      <c r="K69" s="1" t="n">
        <v>0.32</v>
      </c>
    </row>
    <row r="70" customFormat="false" ht="15.75" hidden="false" customHeight="false" outlineLevel="0" collapsed="false">
      <c r="A70" s="1" t="s">
        <v>146</v>
      </c>
      <c r="B70" s="1" t="s">
        <v>147</v>
      </c>
      <c r="C70" s="1" t="n">
        <v>204.39</v>
      </c>
      <c r="D70" s="1" t="n">
        <v>5.47</v>
      </c>
      <c r="E70" s="1" t="n">
        <v>0</v>
      </c>
      <c r="F70" s="1" t="n">
        <v>0</v>
      </c>
      <c r="G70" s="1" t="n">
        <v>20.78</v>
      </c>
      <c r="H70" s="1" t="n">
        <v>1.94</v>
      </c>
      <c r="I70" s="1" t="n">
        <v>1.98</v>
      </c>
      <c r="J70" s="1" t="n">
        <v>0.06</v>
      </c>
      <c r="K70" s="1" t="n">
        <v>0.28</v>
      </c>
    </row>
    <row r="71" customFormat="false" ht="15.75" hidden="false" customHeight="false" outlineLevel="0" collapsed="false">
      <c r="A71" s="1" t="s">
        <v>148</v>
      </c>
      <c r="B71" s="1" t="s">
        <v>149</v>
      </c>
      <c r="C71" s="1" t="n">
        <v>204.39</v>
      </c>
      <c r="D71" s="1" t="n">
        <v>5.14</v>
      </c>
      <c r="E71" s="1" t="n">
        <v>0</v>
      </c>
      <c r="F71" s="1" t="n">
        <v>0</v>
      </c>
      <c r="G71" s="1" t="n">
        <v>7.46</v>
      </c>
      <c r="H71" s="1" t="n">
        <v>1.91</v>
      </c>
      <c r="I71" s="1" t="n">
        <v>2.05</v>
      </c>
      <c r="J71" s="1" t="n">
        <v>0.06</v>
      </c>
      <c r="K71" s="1" t="n">
        <v>0.3</v>
      </c>
    </row>
    <row r="72" customFormat="false" ht="15.75" hidden="false" customHeight="false" outlineLevel="0" collapsed="false">
      <c r="A72" s="1" t="s">
        <v>150</v>
      </c>
      <c r="B72" s="1" t="s">
        <v>151</v>
      </c>
      <c r="C72" s="1" t="n">
        <v>204.39</v>
      </c>
      <c r="D72" s="1" t="n">
        <v>4.36</v>
      </c>
      <c r="E72" s="1" t="n">
        <v>0</v>
      </c>
      <c r="F72" s="1" t="n">
        <v>0</v>
      </c>
      <c r="G72" s="1" t="n">
        <v>53.83</v>
      </c>
      <c r="H72" s="1" t="n">
        <v>1.86</v>
      </c>
      <c r="I72" s="1" t="n">
        <v>2.17</v>
      </c>
      <c r="J72" s="1" t="n">
        <v>0.1</v>
      </c>
      <c r="K72" s="1" t="n">
        <v>0.24</v>
      </c>
      <c r="L72" s="1" t="n">
        <v>11.92</v>
      </c>
    </row>
    <row r="73" customFormat="false" ht="15.75" hidden="false" customHeight="false" outlineLevel="0" collapsed="false">
      <c r="A73" s="1" t="s">
        <v>152</v>
      </c>
      <c r="B73" s="1" t="s">
        <v>153</v>
      </c>
      <c r="C73" s="1" t="n">
        <v>204.39</v>
      </c>
      <c r="D73" s="1" t="n">
        <v>5.47</v>
      </c>
      <c r="E73" s="1" t="n">
        <v>0</v>
      </c>
      <c r="F73" s="1" t="n">
        <v>0</v>
      </c>
      <c r="G73" s="1" t="n">
        <v>18.69</v>
      </c>
      <c r="H73" s="1" t="n">
        <v>1.89</v>
      </c>
      <c r="I73" s="1" t="n">
        <v>2.07</v>
      </c>
      <c r="J73" s="1" t="n">
        <v>0.06</v>
      </c>
      <c r="K73" s="1" t="n">
        <v>0.29</v>
      </c>
    </row>
    <row r="74" customFormat="false" ht="15.75" hidden="false" customHeight="false" outlineLevel="0" collapsed="false">
      <c r="A74" s="1" t="s">
        <v>154</v>
      </c>
      <c r="B74" s="1" t="s">
        <v>155</v>
      </c>
      <c r="C74" s="1" t="n">
        <v>204.39</v>
      </c>
      <c r="D74" s="1" t="n">
        <v>4.36</v>
      </c>
      <c r="E74" s="1" t="n">
        <v>0</v>
      </c>
      <c r="F74" s="1" t="n">
        <v>0</v>
      </c>
      <c r="G74" s="1" t="n">
        <v>49.01</v>
      </c>
      <c r="H74" s="1" t="n">
        <v>1.82</v>
      </c>
      <c r="I74" s="1" t="n">
        <v>2.08</v>
      </c>
      <c r="J74" s="1" t="n">
        <v>0.1</v>
      </c>
      <c r="K74" s="1" t="n">
        <v>0.22</v>
      </c>
      <c r="L74" s="1" t="n">
        <v>12.47</v>
      </c>
    </row>
    <row r="75" customFormat="false" ht="15.75" hidden="false" customHeight="false" outlineLevel="0" collapsed="false">
      <c r="A75" s="1" t="s">
        <v>156</v>
      </c>
      <c r="B75" s="1" t="s">
        <v>157</v>
      </c>
      <c r="C75" s="1" t="n">
        <v>204.39</v>
      </c>
      <c r="D75" s="1" t="n">
        <v>4.12</v>
      </c>
      <c r="E75" s="1" t="n">
        <v>0</v>
      </c>
      <c r="F75" s="1" t="n">
        <v>0</v>
      </c>
      <c r="G75" s="1" t="n">
        <v>51.55</v>
      </c>
      <c r="H75" s="1" t="n">
        <v>1.82</v>
      </c>
      <c r="I75" s="1" t="n">
        <v>2.05</v>
      </c>
      <c r="J75" s="1" t="n">
        <v>0.11</v>
      </c>
      <c r="K75" s="1" t="n">
        <v>0.23</v>
      </c>
      <c r="L75" s="1" t="n">
        <v>-1.19</v>
      </c>
    </row>
    <row r="76" customFormat="false" ht="15.75" hidden="false" customHeight="false" outlineLevel="0" collapsed="false">
      <c r="A76" s="1" t="s">
        <v>158</v>
      </c>
      <c r="B76" s="1" t="s">
        <v>159</v>
      </c>
      <c r="C76" s="1" t="n">
        <v>220.39</v>
      </c>
      <c r="D76" s="1" t="n">
        <v>3.8</v>
      </c>
      <c r="E76" s="1" t="n">
        <v>0</v>
      </c>
      <c r="F76" s="1" t="n">
        <v>1</v>
      </c>
      <c r="G76" s="1" t="n">
        <v>34.37</v>
      </c>
      <c r="H76" s="1" t="n">
        <v>1.58</v>
      </c>
      <c r="I76" s="1" t="n">
        <v>1.76</v>
      </c>
      <c r="J76" s="1" t="n">
        <v>0.1</v>
      </c>
      <c r="K76" s="1" t="n">
        <v>0.3</v>
      </c>
      <c r="L76" s="1" t="n">
        <v>3.8</v>
      </c>
    </row>
    <row r="77" customFormat="false" ht="15.75" hidden="false" customHeight="false" outlineLevel="0" collapsed="false">
      <c r="A77" s="1" t="s">
        <v>160</v>
      </c>
      <c r="B77" s="1" t="s">
        <v>161</v>
      </c>
      <c r="C77" s="1" t="n">
        <v>308.35</v>
      </c>
      <c r="D77" s="1" t="n">
        <v>3.26</v>
      </c>
      <c r="E77" s="1" t="n">
        <v>2</v>
      </c>
      <c r="F77" s="1" t="n">
        <v>4</v>
      </c>
      <c r="G77" s="1" t="n">
        <v>77.38</v>
      </c>
      <c r="H77" s="1" t="n">
        <v>0.49</v>
      </c>
      <c r="I77" s="1" t="n">
        <v>-0.08</v>
      </c>
      <c r="J77" s="1" t="n">
        <v>0.26</v>
      </c>
      <c r="K77" s="1" t="n">
        <v>0.44</v>
      </c>
      <c r="L77" s="1" t="n">
        <v>4.69</v>
      </c>
    </row>
    <row r="78" customFormat="false" ht="15.75" hidden="false" customHeight="false" outlineLevel="0" collapsed="false">
      <c r="A78" s="1" t="s">
        <v>162</v>
      </c>
      <c r="B78" s="1" t="s">
        <v>163</v>
      </c>
      <c r="C78" s="1" t="n">
        <v>222.41</v>
      </c>
      <c r="D78" s="1" t="n">
        <v>4.18</v>
      </c>
      <c r="E78" s="1" t="n">
        <v>1</v>
      </c>
      <c r="F78" s="1" t="n">
        <v>1</v>
      </c>
      <c r="G78" s="1" t="n">
        <v>31.43</v>
      </c>
      <c r="H78" s="1" t="n">
        <v>1.31</v>
      </c>
      <c r="I78" s="1" t="n">
        <v>1.22</v>
      </c>
      <c r="J78" s="1" t="n">
        <v>0.07</v>
      </c>
      <c r="K78" s="1" t="n">
        <v>0.27</v>
      </c>
      <c r="L78" s="1" t="n">
        <v>4.17</v>
      </c>
    </row>
    <row r="79" customFormat="false" ht="15.75" hidden="false" customHeight="false" outlineLevel="0" collapsed="false">
      <c r="A79" s="1" t="s">
        <v>164</v>
      </c>
      <c r="B79" s="1" t="s">
        <v>165</v>
      </c>
      <c r="C79" s="1" t="n">
        <v>222.41</v>
      </c>
      <c r="D79" s="1" t="n">
        <v>3.78</v>
      </c>
      <c r="E79" s="1" t="n">
        <v>1</v>
      </c>
      <c r="F79" s="1" t="n">
        <v>1</v>
      </c>
      <c r="G79" s="1" t="n">
        <v>31.67</v>
      </c>
      <c r="H79" s="1" t="n">
        <v>1.32</v>
      </c>
      <c r="I79" s="1" t="n">
        <v>1.3</v>
      </c>
      <c r="J79" s="1" t="n">
        <v>0.09</v>
      </c>
      <c r="K79" s="1" t="n">
        <v>0.24</v>
      </c>
      <c r="L79" s="1" t="n">
        <v>6.87</v>
      </c>
    </row>
    <row r="80" customFormat="false" ht="15.75" hidden="false" customHeight="false" outlineLevel="0" collapsed="false">
      <c r="A80" s="1" t="s">
        <v>166</v>
      </c>
      <c r="B80" s="1" t="s">
        <v>167</v>
      </c>
      <c r="C80" s="1" t="n">
        <v>222.41</v>
      </c>
      <c r="D80" s="1" t="n">
        <v>3.86</v>
      </c>
      <c r="E80" s="1" t="n">
        <v>1</v>
      </c>
      <c r="F80" s="1" t="n">
        <v>1</v>
      </c>
      <c r="G80" s="1" t="n">
        <v>28.1</v>
      </c>
      <c r="H80" s="1" t="n">
        <v>1.47</v>
      </c>
      <c r="I80" s="1" t="n">
        <v>1.74</v>
      </c>
      <c r="J80" s="1" t="n">
        <v>0.1</v>
      </c>
      <c r="K80" s="1" t="n">
        <v>0.21</v>
      </c>
    </row>
    <row r="81" customFormat="false" ht="15.75" hidden="false" customHeight="false" outlineLevel="0" collapsed="false">
      <c r="A81" s="1" t="s">
        <v>168</v>
      </c>
      <c r="B81" s="1" t="s">
        <v>169</v>
      </c>
      <c r="C81" s="1" t="n">
        <v>216.35</v>
      </c>
      <c r="D81" s="1" t="n">
        <v>4.2</v>
      </c>
      <c r="E81" s="1" t="n">
        <v>0</v>
      </c>
      <c r="F81" s="1" t="n">
        <v>1</v>
      </c>
      <c r="G81" s="1" t="n">
        <v>40.84</v>
      </c>
      <c r="H81" s="1" t="n">
        <v>1.59</v>
      </c>
      <c r="I81" s="1" t="n">
        <v>1.5</v>
      </c>
      <c r="J81" s="1" t="n">
        <v>0.07</v>
      </c>
      <c r="K81" s="1" t="n">
        <v>0.36</v>
      </c>
      <c r="L81" s="1" t="n">
        <v>5.14</v>
      </c>
    </row>
    <row r="82" customFormat="false" ht="15.75" hidden="false" customHeight="false" outlineLevel="0" collapsed="false">
      <c r="A82" s="1" t="s">
        <v>170</v>
      </c>
      <c r="B82" s="1" t="s">
        <v>171</v>
      </c>
      <c r="C82" s="1" t="n">
        <v>204.39</v>
      </c>
      <c r="D82" s="1" t="n">
        <v>5.14</v>
      </c>
      <c r="E82" s="1" t="n">
        <v>0</v>
      </c>
      <c r="F82" s="1" t="n">
        <v>0</v>
      </c>
      <c r="G82" s="1" t="n">
        <v>19.22</v>
      </c>
      <c r="H82" s="1" t="n">
        <v>1.83</v>
      </c>
      <c r="I82" s="1" t="n">
        <v>2.02</v>
      </c>
      <c r="J82" s="1" t="n">
        <v>0.06</v>
      </c>
      <c r="K82" s="1" t="n">
        <v>0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6-01T11:21:29Z</dcterms:modified>
  <cp:revision>0</cp:revision>
  <dc:subject/>
  <dc:title/>
</cp:coreProperties>
</file>